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vp1f17/Dropbox/CDS_Paper/"/>
    </mc:Choice>
  </mc:AlternateContent>
  <xr:revisionPtr revIDLastSave="0" documentId="8_{B09EC36A-731D-3249-93A5-D81F13E5EEDD}" xr6:coauthVersionLast="36" xr6:coauthVersionMax="36" xr10:uidLastSave="{00000000-0000-0000-0000-000000000000}"/>
  <bookViews>
    <workbookView xWindow="13980" yWindow="8460" windowWidth="25640" windowHeight="14440" xr2:uid="{2F41CCB0-5F39-334E-904D-074DB54EF1DA}"/>
  </bookViews>
  <sheets>
    <sheet name="CDS12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0" i="1" l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386" uniqueCount="259">
  <si>
    <t>Supplementary Table 3</t>
  </si>
  <si>
    <t>Gene Symbol</t>
  </si>
  <si>
    <t xml:space="preserve">Specific region </t>
  </si>
  <si>
    <t xml:space="preserve">Handler </t>
  </si>
  <si>
    <t xml:space="preserve">Single primer Primer Sequence </t>
  </si>
  <si>
    <t>CD45</t>
  </si>
  <si>
    <t>TTCCCCCACTGATGCCTACCT</t>
  </si>
  <si>
    <t>TATCAACGCAGAGT</t>
  </si>
  <si>
    <t>CD3E</t>
  </si>
  <si>
    <t>CCCAGTCCTAAAATATTG</t>
  </si>
  <si>
    <t>CLF1</t>
  </si>
  <si>
    <t>GCCTTTGTGAGCCCCTTC</t>
  </si>
  <si>
    <t>GAPDH</t>
  </si>
  <si>
    <t>AAACCTGCCAAATATGATGA</t>
  </si>
  <si>
    <t>COX7C</t>
  </si>
  <si>
    <t>CTTCCAGCAGCGGTATGTT</t>
  </si>
  <si>
    <t>RPS5</t>
  </si>
  <si>
    <t>CAGTGAAGGAGAAGTATG</t>
  </si>
  <si>
    <t>CD4</t>
  </si>
  <si>
    <t>GCAGTGACAGAACTAAGA</t>
  </si>
  <si>
    <t>CD8A</t>
  </si>
  <si>
    <t>TGAGCATCAGTGAGGTTAA</t>
  </si>
  <si>
    <t>CD56</t>
  </si>
  <si>
    <t>TCCCATTACACATAGGTTTG</t>
  </si>
  <si>
    <t>CD16</t>
  </si>
  <si>
    <t>AACAGAACTATCTCAGCATCA</t>
  </si>
  <si>
    <t>CD19</t>
  </si>
  <si>
    <t>TTATGAGAACGAGGATGAA</t>
  </si>
  <si>
    <t>CD11c</t>
  </si>
  <si>
    <t>AATACAGTTCTGAATATGC</t>
  </si>
  <si>
    <t>CD14</t>
  </si>
  <si>
    <t>TCTGACAATCCTGGACTG</t>
  </si>
  <si>
    <t>AAGATGTCCTCCTTGTTCTACT</t>
  </si>
  <si>
    <t>CD34</t>
  </si>
  <si>
    <t>TTCTTCCCTGTATTTTCT</t>
  </si>
  <si>
    <t>HLA-DRA</t>
  </si>
  <si>
    <t>CCATCTTCATCATCAAGG</t>
  </si>
  <si>
    <t>LIMA1</t>
  </si>
  <si>
    <t>ATTAGAGAACATACAGAAGGAAT</t>
  </si>
  <si>
    <t>DENND1B</t>
  </si>
  <si>
    <t>TGACAGTGTAACTTCCATAACG</t>
  </si>
  <si>
    <t>IDO1</t>
  </si>
  <si>
    <t>TTATCATAGCAGAGACATC</t>
  </si>
  <si>
    <t>C1ORF54</t>
  </si>
  <si>
    <t>TCCAGACAGACAGAAGAA</t>
  </si>
  <si>
    <t>CLEC9A</t>
  </si>
  <si>
    <t>AGCAATTCCCTTCTTTCG</t>
  </si>
  <si>
    <t>XCR1</t>
  </si>
  <si>
    <t>CTGTGATTATTCCGAACT</t>
  </si>
  <si>
    <t>CD1C</t>
  </si>
  <si>
    <t>GTTGTGCTGTATATGGAAGAC</t>
  </si>
  <si>
    <t>FCER1A</t>
  </si>
  <si>
    <t>TGAAGACAGTGGAACCTAC</t>
  </si>
  <si>
    <t>CLEC10A</t>
  </si>
  <si>
    <t>TCTTCTCACGACCTCCTC</t>
  </si>
  <si>
    <t>FCGR2B</t>
  </si>
  <si>
    <t>TTAACAGATAATAGCAACTTGG</t>
  </si>
  <si>
    <t>S100A9</t>
  </si>
  <si>
    <t>AACATAGAGACCATCATC</t>
  </si>
  <si>
    <t>S100A8</t>
  </si>
  <si>
    <t>CCAGAGACTGTAGCAACT</t>
  </si>
  <si>
    <t>RNASE2</t>
  </si>
  <si>
    <t>CAATTATCAACGGCGATG</t>
  </si>
  <si>
    <t>F13A1</t>
  </si>
  <si>
    <t>TCAGCAGGAGCCAATATC</t>
  </si>
  <si>
    <t>TESC</t>
  </si>
  <si>
    <t>AAGGAGAACTTCAACAAT</t>
  </si>
  <si>
    <t>TMEM176B</t>
  </si>
  <si>
    <t>AAGTCAAGAGAACCAATG</t>
  </si>
  <si>
    <t>LOC200772</t>
  </si>
  <si>
    <t>AGAAACAGAAGAACAAAG</t>
  </si>
  <si>
    <t>CD5</t>
  </si>
  <si>
    <t>CATTTGATGCTGTATCTC</t>
  </si>
  <si>
    <t>AXL</t>
  </si>
  <si>
    <t>CTAAGATGTGATATTCTAAGACT</t>
  </si>
  <si>
    <t>SIGLEC6</t>
  </si>
  <si>
    <t>GGAGGTGGAGGTTGAAGTG</t>
  </si>
  <si>
    <t>CD22</t>
  </si>
  <si>
    <t>AGAAAATGTGGACTATGT</t>
  </si>
  <si>
    <t>GZMB</t>
  </si>
  <si>
    <t>CAGCCTATAATCCTAAGAAC</t>
  </si>
  <si>
    <t>IGJ</t>
  </si>
  <si>
    <t>AGGTCAATTATATGTCTCCATTAG</t>
  </si>
  <si>
    <t>SERPINF1</t>
  </si>
  <si>
    <t>TGAGTATCATCTTCTTCCT</t>
  </si>
  <si>
    <t>DERL3</t>
  </si>
  <si>
    <t>TATCTACTACTTCCTGGA</t>
  </si>
  <si>
    <t>CLEC4C</t>
  </si>
  <si>
    <t>AAGGACATAGAAGATTGGA</t>
  </si>
  <si>
    <t>CYP1B1</t>
  </si>
  <si>
    <t>TTGGAGGCTGGAGTAATCA</t>
  </si>
  <si>
    <t>VCAN</t>
  </si>
  <si>
    <t>TGTTAGGTGGAGTGTATGTG</t>
  </si>
  <si>
    <t>FCGR1A</t>
  </si>
  <si>
    <t>TAGTATAGACAATAAGGAAGGAA</t>
  </si>
  <si>
    <t>LAIR2</t>
  </si>
  <si>
    <t>ACAGAACAGAAAGCTCTC</t>
  </si>
  <si>
    <t>XYLT1</t>
  </si>
  <si>
    <t>AGCAGATGGGTAGTGTTC</t>
  </si>
  <si>
    <t>LIPA</t>
  </si>
  <si>
    <t>TGTGCCAGTAATAAGGATG</t>
  </si>
  <si>
    <t>TCF7L2</t>
  </si>
  <si>
    <t>AAATGTGTTTGGTAGCAGATT</t>
  </si>
  <si>
    <t>CXCR1</t>
  </si>
  <si>
    <t>TCCTAATAAAGCTTCTGT</t>
  </si>
  <si>
    <t>CXCR2</t>
  </si>
  <si>
    <t>TACAACACGGACGAACCT</t>
  </si>
  <si>
    <t>CSF3R</t>
  </si>
  <si>
    <t>CAAGTCCTATGAGAACCT</t>
  </si>
  <si>
    <t>MMP25</t>
  </si>
  <si>
    <t>CAGTTTTAGGATCTAAATGA</t>
  </si>
  <si>
    <t>ALPL</t>
  </si>
  <si>
    <t>CAACAGGGTAGATTTCTC</t>
  </si>
  <si>
    <t>CCL4</t>
  </si>
  <si>
    <t>TCTGAGAAAACCTCTTTT</t>
  </si>
  <si>
    <t>GNLY</t>
  </si>
  <si>
    <t>AAGAAGATGGTGGATAAG</t>
  </si>
  <si>
    <t>IL32</t>
  </si>
  <si>
    <t>CAATCCTCAAAATGAAGAT</t>
  </si>
  <si>
    <t>PRF1</t>
  </si>
  <si>
    <t>CAAATTCGCAAACTTTCT</t>
  </si>
  <si>
    <t>GZMH</t>
  </si>
  <si>
    <t>GGCATCCTAGTGAGAAAG</t>
  </si>
  <si>
    <t>CD96</t>
  </si>
  <si>
    <t>CACAATGTTGAGAATGAGT</t>
  </si>
  <si>
    <t>IL2RB</t>
  </si>
  <si>
    <t>ATTCCTGTTGCCTTTATATCC</t>
  </si>
  <si>
    <t>KLRB1</t>
  </si>
  <si>
    <t>CAGTGACATCCTTAATACAGAA</t>
  </si>
  <si>
    <t>FGFBP2</t>
  </si>
  <si>
    <t>AATGAGGAAGCAAAGAAG</t>
  </si>
  <si>
    <t>IL10</t>
  </si>
  <si>
    <t>TGTGAACGATTTAGAAAGAA</t>
  </si>
  <si>
    <t>IL12</t>
  </si>
  <si>
    <t>ATTCGGGCAGTGACTATTG</t>
  </si>
  <si>
    <t>IL15</t>
  </si>
  <si>
    <t>AAGAAGAACTATATGTGAATCCT</t>
  </si>
  <si>
    <t>IL13</t>
  </si>
  <si>
    <t>GTAGCATTACAGTGGGTG</t>
  </si>
  <si>
    <t>IL26</t>
  </si>
  <si>
    <t>ATTATTGGAAAGCAGTCAGTAAAC</t>
  </si>
  <si>
    <t>IL31</t>
  </si>
  <si>
    <t>ATATCTCAAGACAATCAGACA</t>
  </si>
  <si>
    <t>IL9</t>
  </si>
  <si>
    <t>ATCAACTTCCTCATCAACAA</t>
  </si>
  <si>
    <t>IL22</t>
  </si>
  <si>
    <t>CTTGGAGAGAGTGGAGAGA</t>
  </si>
  <si>
    <t>IL4</t>
  </si>
  <si>
    <t>CCTTACAGGAGATCATCAA</t>
  </si>
  <si>
    <t>CD40</t>
  </si>
  <si>
    <t>AACTTGTATTAAAGACAGAGG</t>
  </si>
  <si>
    <t>CD70</t>
  </si>
  <si>
    <t>TACGTATCCATCGTGATG</t>
  </si>
  <si>
    <t>CD80</t>
  </si>
  <si>
    <t>GCAGTAGTCAAGGAGGAA</t>
  </si>
  <si>
    <t>CD83</t>
  </si>
  <si>
    <t>TGAAGCAGTAGCCTAACA</t>
  </si>
  <si>
    <t>CD206</t>
  </si>
  <si>
    <t>CGGAGTAGTCATCATTGTG</t>
  </si>
  <si>
    <t>CD208</t>
  </si>
  <si>
    <t>ATTAGGGTAGATGAAAGGAGAG</t>
  </si>
  <si>
    <t>CD205</t>
  </si>
  <si>
    <t>GTTAAACAGAGAAAGGGTCCAT</t>
  </si>
  <si>
    <t>CD209</t>
  </si>
  <si>
    <t>ATTGTTCCTTTAACTTTCG</t>
  </si>
  <si>
    <t>PDL1</t>
  </si>
  <si>
    <t>TGAGTCAATCTAGTCCTAA</t>
  </si>
  <si>
    <t>TNFA</t>
  </si>
  <si>
    <t>CCTGACATCTGGAATCTG</t>
  </si>
  <si>
    <t>B2M</t>
  </si>
  <si>
    <t>AATTGACAGGATTATTGGAA</t>
  </si>
  <si>
    <t>CTSS</t>
  </si>
  <si>
    <t>AAGCCTATGAATGCCTTCT</t>
  </si>
  <si>
    <t>ITGAV</t>
  </si>
  <si>
    <t>ATAATGAACTTCTTGGGAGAGGTA</t>
  </si>
  <si>
    <t>NCF2</t>
  </si>
  <si>
    <t>AAGGTGAATGAAGAATGG</t>
  </si>
  <si>
    <t>PDIA3</t>
  </si>
  <si>
    <t>TAGTTATGAGTGAAGCATCC</t>
  </si>
  <si>
    <t>PSMA1</t>
  </si>
  <si>
    <t>AGACTTGGAGTTTACAATCTATGA</t>
  </si>
  <si>
    <t>PSMD10</t>
  </si>
  <si>
    <t>CAAGAGAATGGTGGAAGGT</t>
  </si>
  <si>
    <t>PSMD2</t>
  </si>
  <si>
    <t>GAAACATTATTCTAGGCAAATC</t>
  </si>
  <si>
    <t>TAP1</t>
  </si>
  <si>
    <t>TACTTATCCTGGATGATG</t>
  </si>
  <si>
    <t>TAP2</t>
  </si>
  <si>
    <t>ACTACTACTACTACTAAGCATTCA</t>
  </si>
  <si>
    <t>SLA2</t>
  </si>
  <si>
    <t>TAGAGTCAACGAGAAAGT</t>
  </si>
  <si>
    <t>NLRC3</t>
  </si>
  <si>
    <t>CCCTACAGAAACCTAACG</t>
  </si>
  <si>
    <t>CCL5</t>
  </si>
  <si>
    <t>GAACCTGAACTTACACAA</t>
  </si>
  <si>
    <t>ETS1</t>
  </si>
  <si>
    <t>GGATTGGAGGTAGCATTCA</t>
  </si>
  <si>
    <t>LCK</t>
  </si>
  <si>
    <t>ATTAACTACGGGACATTC</t>
  </si>
  <si>
    <t>CBLB</t>
  </si>
  <si>
    <t>CTGGAGATAGAAGGACTTAT</t>
  </si>
  <si>
    <t>ERAP1</t>
  </si>
  <si>
    <t>GGTGTCAGGTTTCAGGGTTT</t>
  </si>
  <si>
    <t>IFNG</t>
  </si>
  <si>
    <t>AAGAGGAGAGTGACAGAA</t>
  </si>
  <si>
    <t>CCR7</t>
  </si>
  <si>
    <t>TCTTGGCTTGGTGAGGAA</t>
  </si>
  <si>
    <t>CXCL3</t>
  </si>
  <si>
    <t>GCACCAACTGACAGGAGA</t>
  </si>
  <si>
    <t>CXCL8</t>
  </si>
  <si>
    <t>GCCAAGAGAATATCCGAACT</t>
  </si>
  <si>
    <t>IL1B</t>
  </si>
  <si>
    <t>AGCACCTCTCAAGCAGAA</t>
  </si>
  <si>
    <t>IRF7</t>
  </si>
  <si>
    <t>CGCTACACGGAGGAACTG</t>
  </si>
  <si>
    <t>SOD2</t>
  </si>
  <si>
    <t>TGGGTGAAAGAGATCCTGTC</t>
  </si>
  <si>
    <t>SP110</t>
  </si>
  <si>
    <t>TCGGAATGAGGATGGAACT</t>
  </si>
  <si>
    <t>IFIH1</t>
  </si>
  <si>
    <t>ACAGTGGCAGAAGAAGGT</t>
  </si>
  <si>
    <t>LAIR1</t>
  </si>
  <si>
    <t>GGCAGCAGCAGATATTCAC</t>
  </si>
  <si>
    <t>JUNB</t>
  </si>
  <si>
    <t>TGGAGGACAAGGTGAAGA</t>
  </si>
  <si>
    <t>NR2C2</t>
  </si>
  <si>
    <t>TCACAGTACAAGCCGTAGTT</t>
  </si>
  <si>
    <t>BATF</t>
  </si>
  <si>
    <t>TCCAGGCTGTTCCCAAAT</t>
  </si>
  <si>
    <t>LILRB4</t>
  </si>
  <si>
    <t>ATGATGTCTTCCTGGCTGTA</t>
  </si>
  <si>
    <t>SELPLG</t>
  </si>
  <si>
    <t>GCTTCCATCTAGTGACAAGT</t>
  </si>
  <si>
    <t>LY9</t>
  </si>
  <si>
    <t>TGAGGAGGATGAGGACAG</t>
  </si>
  <si>
    <t>NRP1</t>
  </si>
  <si>
    <t>AGGGCTGGCAACATCTAA</t>
  </si>
  <si>
    <t>CRLF2</t>
  </si>
  <si>
    <t>TGAAGGCTATGGAGGATGT</t>
  </si>
  <si>
    <t>CD93</t>
  </si>
  <si>
    <t>CCATCACCTTGAACAATAGC</t>
  </si>
  <si>
    <t>TNFRSF10B</t>
  </si>
  <si>
    <t>GGTACGATCTTGGCTCAGT</t>
  </si>
  <si>
    <t>CD164</t>
  </si>
  <si>
    <t>TGGCTTCAAAGTTTCTTGGG</t>
  </si>
  <si>
    <t>CD226</t>
  </si>
  <si>
    <t>GGCAATTCAGAGCATGGTTA</t>
  </si>
  <si>
    <t>ATP1B3</t>
  </si>
  <si>
    <t>TCAGGATGATCGTGACAAGT</t>
  </si>
  <si>
    <t>CD81</t>
  </si>
  <si>
    <t>CAAGGCTGTGGTGAAGAC</t>
  </si>
  <si>
    <t>ICAM1</t>
  </si>
  <si>
    <t>GCCTATTGGGTATGCTGAG</t>
  </si>
  <si>
    <t>TLR10</t>
  </si>
  <si>
    <t>GTGTTCATCCCAGGATTGTT</t>
  </si>
  <si>
    <t>TFRC</t>
  </si>
  <si>
    <t>CATAGGGCAGTTGGAAACG</t>
  </si>
  <si>
    <t>CDH1</t>
  </si>
  <si>
    <t>TTGGAGATGGCAGGA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0" xfId="0" quotePrefix="1" applyFont="1" applyBorder="1" applyAlignment="1">
      <alignment horizontal="left" vertical="center"/>
    </xf>
    <xf numFmtId="0" fontId="2" fillId="0" borderId="8" xfId="0" quotePrefix="1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2" fillId="0" borderId="10" xfId="0" quotePrefix="1" applyFont="1" applyBorder="1" applyAlignment="1">
      <alignment horizontal="left" vertical="center"/>
    </xf>
    <xf numFmtId="0" fontId="2" fillId="0" borderId="11" xfId="0" quotePrefix="1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21E9B-FA2A-E548-99FC-9E0E5964EFE5}">
  <dimension ref="A1:D130"/>
  <sheetViews>
    <sheetView showGridLines="0" tabSelected="1" zoomScaleNormal="100" workbookViewId="0">
      <selection activeCell="D19" sqref="D19"/>
    </sheetView>
  </sheetViews>
  <sheetFormatPr baseColWidth="10" defaultRowHeight="15" x14ac:dyDescent="0.2"/>
  <cols>
    <col min="1" max="1" width="21" style="3" customWidth="1"/>
    <col min="2" max="2" width="31.6640625" style="4" customWidth="1"/>
    <col min="3" max="3" width="27.83203125" style="4" customWidth="1"/>
    <col min="4" max="4" width="48.1640625" style="4" customWidth="1"/>
    <col min="5" max="16384" width="10.83203125" style="2"/>
  </cols>
  <sheetData>
    <row r="1" spans="1:4" ht="30" x14ac:dyDescent="0.2">
      <c r="A1" s="1" t="s">
        <v>0</v>
      </c>
      <c r="B1" s="1"/>
      <c r="C1" s="1"/>
      <c r="D1" s="1"/>
    </row>
    <row r="3" spans="1:4" ht="16" thickBot="1" x14ac:dyDescent="0.25">
      <c r="A3" s="5" t="s">
        <v>1</v>
      </c>
      <c r="B3" s="6" t="s">
        <v>2</v>
      </c>
      <c r="C3" s="6" t="s">
        <v>3</v>
      </c>
      <c r="D3" s="7" t="s">
        <v>4</v>
      </c>
    </row>
    <row r="4" spans="1:4" x14ac:dyDescent="0.2">
      <c r="A4" s="8" t="s">
        <v>5</v>
      </c>
      <c r="B4" s="9" t="s">
        <v>6</v>
      </c>
      <c r="C4" s="9" t="s">
        <v>7</v>
      </c>
      <c r="D4" s="10" t="str">
        <f t="shared" ref="D4:D67" si="0">CONCATENATE(C4,B4)</f>
        <v>TATCAACGCAGAGTTTCCCCCACTGATGCCTACCT</v>
      </c>
    </row>
    <row r="5" spans="1:4" x14ac:dyDescent="0.2">
      <c r="A5" s="11" t="s">
        <v>8</v>
      </c>
      <c r="B5" s="12" t="s">
        <v>9</v>
      </c>
      <c r="C5" s="12" t="s">
        <v>7</v>
      </c>
      <c r="D5" s="13" t="str">
        <f t="shared" si="0"/>
        <v>TATCAACGCAGAGTCCCAGTCCTAAAATATTG</v>
      </c>
    </row>
    <row r="6" spans="1:4" x14ac:dyDescent="0.2">
      <c r="A6" s="11" t="s">
        <v>10</v>
      </c>
      <c r="B6" s="12" t="s">
        <v>11</v>
      </c>
      <c r="C6" s="12" t="s">
        <v>7</v>
      </c>
      <c r="D6" s="13" t="str">
        <f t="shared" si="0"/>
        <v>TATCAACGCAGAGTGCCTTTGTGAGCCCCTTC</v>
      </c>
    </row>
    <row r="7" spans="1:4" x14ac:dyDescent="0.2">
      <c r="A7" s="11" t="s">
        <v>12</v>
      </c>
      <c r="B7" s="12" t="s">
        <v>13</v>
      </c>
      <c r="C7" s="12" t="s">
        <v>7</v>
      </c>
      <c r="D7" s="13" t="str">
        <f t="shared" si="0"/>
        <v>TATCAACGCAGAGTAAACCTGCCAAATATGATGA</v>
      </c>
    </row>
    <row r="8" spans="1:4" x14ac:dyDescent="0.2">
      <c r="A8" s="11" t="s">
        <v>14</v>
      </c>
      <c r="B8" s="12" t="s">
        <v>15</v>
      </c>
      <c r="C8" s="12" t="s">
        <v>7</v>
      </c>
      <c r="D8" s="13" t="str">
        <f t="shared" si="0"/>
        <v>TATCAACGCAGAGTCTTCCAGCAGCGGTATGTT</v>
      </c>
    </row>
    <row r="9" spans="1:4" x14ac:dyDescent="0.2">
      <c r="A9" s="11" t="s">
        <v>16</v>
      </c>
      <c r="B9" s="12" t="s">
        <v>17</v>
      </c>
      <c r="C9" s="12" t="s">
        <v>7</v>
      </c>
      <c r="D9" s="13" t="str">
        <f t="shared" si="0"/>
        <v>TATCAACGCAGAGTCAGTGAAGGAGAAGTATG</v>
      </c>
    </row>
    <row r="10" spans="1:4" x14ac:dyDescent="0.2">
      <c r="A10" s="11" t="s">
        <v>18</v>
      </c>
      <c r="B10" s="12" t="s">
        <v>19</v>
      </c>
      <c r="C10" s="12" t="s">
        <v>7</v>
      </c>
      <c r="D10" s="13" t="str">
        <f t="shared" si="0"/>
        <v>TATCAACGCAGAGTGCAGTGACAGAACTAAGA</v>
      </c>
    </row>
    <row r="11" spans="1:4" x14ac:dyDescent="0.2">
      <c r="A11" s="11" t="s">
        <v>20</v>
      </c>
      <c r="B11" s="12" t="s">
        <v>21</v>
      </c>
      <c r="C11" s="12" t="s">
        <v>7</v>
      </c>
      <c r="D11" s="13" t="str">
        <f t="shared" si="0"/>
        <v>TATCAACGCAGAGTTGAGCATCAGTGAGGTTAA</v>
      </c>
    </row>
    <row r="12" spans="1:4" x14ac:dyDescent="0.2">
      <c r="A12" s="11" t="s">
        <v>22</v>
      </c>
      <c r="B12" s="12" t="s">
        <v>23</v>
      </c>
      <c r="C12" s="12" t="s">
        <v>7</v>
      </c>
      <c r="D12" s="13" t="str">
        <f t="shared" si="0"/>
        <v>TATCAACGCAGAGTTCCCATTACACATAGGTTTG</v>
      </c>
    </row>
    <row r="13" spans="1:4" x14ac:dyDescent="0.2">
      <c r="A13" s="11" t="s">
        <v>24</v>
      </c>
      <c r="B13" s="12" t="s">
        <v>25</v>
      </c>
      <c r="C13" s="12" t="s">
        <v>7</v>
      </c>
      <c r="D13" s="13" t="str">
        <f t="shared" si="0"/>
        <v>TATCAACGCAGAGTAACAGAACTATCTCAGCATCA</v>
      </c>
    </row>
    <row r="14" spans="1:4" x14ac:dyDescent="0.2">
      <c r="A14" s="11" t="s">
        <v>26</v>
      </c>
      <c r="B14" s="12" t="s">
        <v>27</v>
      </c>
      <c r="C14" s="12" t="s">
        <v>7</v>
      </c>
      <c r="D14" s="13" t="str">
        <f t="shared" si="0"/>
        <v>TATCAACGCAGAGTTTATGAGAACGAGGATGAA</v>
      </c>
    </row>
    <row r="15" spans="1:4" x14ac:dyDescent="0.2">
      <c r="A15" s="11" t="s">
        <v>28</v>
      </c>
      <c r="B15" s="12" t="s">
        <v>29</v>
      </c>
      <c r="C15" s="12" t="s">
        <v>7</v>
      </c>
      <c r="D15" s="13" t="str">
        <f t="shared" si="0"/>
        <v>TATCAACGCAGAGTAATACAGTTCTGAATATGC</v>
      </c>
    </row>
    <row r="16" spans="1:4" x14ac:dyDescent="0.2">
      <c r="A16" s="11" t="s">
        <v>30</v>
      </c>
      <c r="B16" s="12" t="s">
        <v>31</v>
      </c>
      <c r="C16" s="12" t="s">
        <v>7</v>
      </c>
      <c r="D16" s="13" t="str">
        <f t="shared" si="0"/>
        <v>TATCAACGCAGAGTTCTGACAATCCTGGACTG</v>
      </c>
    </row>
    <row r="17" spans="1:4" x14ac:dyDescent="0.2">
      <c r="A17" s="11" t="s">
        <v>5</v>
      </c>
      <c r="B17" s="12" t="s">
        <v>32</v>
      </c>
      <c r="C17" s="12" t="s">
        <v>7</v>
      </c>
      <c r="D17" s="13" t="str">
        <f t="shared" si="0"/>
        <v>TATCAACGCAGAGTAAGATGTCCTCCTTGTTCTACT</v>
      </c>
    </row>
    <row r="18" spans="1:4" x14ac:dyDescent="0.2">
      <c r="A18" s="11" t="s">
        <v>33</v>
      </c>
      <c r="B18" s="12" t="s">
        <v>34</v>
      </c>
      <c r="C18" s="12" t="s">
        <v>7</v>
      </c>
      <c r="D18" s="13" t="str">
        <f t="shared" si="0"/>
        <v>TATCAACGCAGAGTTTCTTCCCTGTATTTTCT</v>
      </c>
    </row>
    <row r="19" spans="1:4" x14ac:dyDescent="0.2">
      <c r="A19" s="11" t="s">
        <v>35</v>
      </c>
      <c r="B19" s="12" t="s">
        <v>36</v>
      </c>
      <c r="C19" s="12" t="s">
        <v>7</v>
      </c>
      <c r="D19" s="13" t="str">
        <f t="shared" si="0"/>
        <v>TATCAACGCAGAGTCCATCTTCATCATCAAGG</v>
      </c>
    </row>
    <row r="20" spans="1:4" x14ac:dyDescent="0.2">
      <c r="A20" s="11" t="s">
        <v>37</v>
      </c>
      <c r="B20" s="12" t="s">
        <v>38</v>
      </c>
      <c r="C20" s="12" t="s">
        <v>7</v>
      </c>
      <c r="D20" s="13" t="str">
        <f t="shared" si="0"/>
        <v>TATCAACGCAGAGTATTAGAGAACATACAGAAGGAAT</v>
      </c>
    </row>
    <row r="21" spans="1:4" x14ac:dyDescent="0.2">
      <c r="A21" s="11" t="s">
        <v>39</v>
      </c>
      <c r="B21" s="12" t="s">
        <v>40</v>
      </c>
      <c r="C21" s="12" t="s">
        <v>7</v>
      </c>
      <c r="D21" s="13" t="str">
        <f t="shared" si="0"/>
        <v>TATCAACGCAGAGTTGACAGTGTAACTTCCATAACG</v>
      </c>
    </row>
    <row r="22" spans="1:4" x14ac:dyDescent="0.2">
      <c r="A22" s="11" t="s">
        <v>41</v>
      </c>
      <c r="B22" s="12" t="s">
        <v>42</v>
      </c>
      <c r="C22" s="12" t="s">
        <v>7</v>
      </c>
      <c r="D22" s="13" t="str">
        <f t="shared" si="0"/>
        <v>TATCAACGCAGAGTTTATCATAGCAGAGACATC</v>
      </c>
    </row>
    <row r="23" spans="1:4" x14ac:dyDescent="0.2">
      <c r="A23" s="11" t="s">
        <v>43</v>
      </c>
      <c r="B23" s="12" t="s">
        <v>44</v>
      </c>
      <c r="C23" s="12" t="s">
        <v>7</v>
      </c>
      <c r="D23" s="13" t="str">
        <f t="shared" si="0"/>
        <v>TATCAACGCAGAGTTCCAGACAGACAGAAGAA</v>
      </c>
    </row>
    <row r="24" spans="1:4" x14ac:dyDescent="0.2">
      <c r="A24" s="11" t="s">
        <v>45</v>
      </c>
      <c r="B24" s="12" t="s">
        <v>46</v>
      </c>
      <c r="C24" s="12" t="s">
        <v>7</v>
      </c>
      <c r="D24" s="13" t="str">
        <f t="shared" si="0"/>
        <v>TATCAACGCAGAGTAGCAATTCCCTTCTTTCG</v>
      </c>
    </row>
    <row r="25" spans="1:4" x14ac:dyDescent="0.2">
      <c r="A25" s="11" t="s">
        <v>47</v>
      </c>
      <c r="B25" s="12" t="s">
        <v>48</v>
      </c>
      <c r="C25" s="12" t="s">
        <v>7</v>
      </c>
      <c r="D25" s="13" t="str">
        <f t="shared" si="0"/>
        <v>TATCAACGCAGAGTCTGTGATTATTCCGAACT</v>
      </c>
    </row>
    <row r="26" spans="1:4" x14ac:dyDescent="0.2">
      <c r="A26" s="11" t="s">
        <v>49</v>
      </c>
      <c r="B26" s="12" t="s">
        <v>50</v>
      </c>
      <c r="C26" s="12" t="s">
        <v>7</v>
      </c>
      <c r="D26" s="13" t="str">
        <f t="shared" si="0"/>
        <v>TATCAACGCAGAGTGTTGTGCTGTATATGGAAGAC</v>
      </c>
    </row>
    <row r="27" spans="1:4" x14ac:dyDescent="0.2">
      <c r="A27" s="11" t="s">
        <v>51</v>
      </c>
      <c r="B27" s="12" t="s">
        <v>52</v>
      </c>
      <c r="C27" s="12" t="s">
        <v>7</v>
      </c>
      <c r="D27" s="13" t="str">
        <f t="shared" si="0"/>
        <v>TATCAACGCAGAGTTGAAGACAGTGGAACCTAC</v>
      </c>
    </row>
    <row r="28" spans="1:4" x14ac:dyDescent="0.2">
      <c r="A28" s="11" t="s">
        <v>53</v>
      </c>
      <c r="B28" s="12" t="s">
        <v>54</v>
      </c>
      <c r="C28" s="12" t="s">
        <v>7</v>
      </c>
      <c r="D28" s="13" t="str">
        <f t="shared" si="0"/>
        <v>TATCAACGCAGAGTTCTTCTCACGACCTCCTC</v>
      </c>
    </row>
    <row r="29" spans="1:4" x14ac:dyDescent="0.2">
      <c r="A29" s="11" t="s">
        <v>55</v>
      </c>
      <c r="B29" s="12" t="s">
        <v>56</v>
      </c>
      <c r="C29" s="12" t="s">
        <v>7</v>
      </c>
      <c r="D29" s="13" t="str">
        <f t="shared" si="0"/>
        <v>TATCAACGCAGAGTTTAACAGATAATAGCAACTTGG</v>
      </c>
    </row>
    <row r="30" spans="1:4" x14ac:dyDescent="0.2">
      <c r="A30" s="11" t="s">
        <v>57</v>
      </c>
      <c r="B30" s="12" t="s">
        <v>58</v>
      </c>
      <c r="C30" s="12" t="s">
        <v>7</v>
      </c>
      <c r="D30" s="13" t="str">
        <f t="shared" si="0"/>
        <v>TATCAACGCAGAGTAACATAGAGACCATCATC</v>
      </c>
    </row>
    <row r="31" spans="1:4" x14ac:dyDescent="0.2">
      <c r="A31" s="11" t="s">
        <v>59</v>
      </c>
      <c r="B31" s="12" t="s">
        <v>60</v>
      </c>
      <c r="C31" s="12" t="s">
        <v>7</v>
      </c>
      <c r="D31" s="13" t="str">
        <f t="shared" si="0"/>
        <v>TATCAACGCAGAGTCCAGAGACTGTAGCAACT</v>
      </c>
    </row>
    <row r="32" spans="1:4" x14ac:dyDescent="0.2">
      <c r="A32" s="11" t="s">
        <v>61</v>
      </c>
      <c r="B32" s="12" t="s">
        <v>62</v>
      </c>
      <c r="C32" s="12" t="s">
        <v>7</v>
      </c>
      <c r="D32" s="13" t="str">
        <f t="shared" si="0"/>
        <v>TATCAACGCAGAGTCAATTATCAACGGCGATG</v>
      </c>
    </row>
    <row r="33" spans="1:4" x14ac:dyDescent="0.2">
      <c r="A33" s="11" t="s">
        <v>63</v>
      </c>
      <c r="B33" s="12" t="s">
        <v>64</v>
      </c>
      <c r="C33" s="12" t="s">
        <v>7</v>
      </c>
      <c r="D33" s="13" t="str">
        <f t="shared" si="0"/>
        <v>TATCAACGCAGAGTTCAGCAGGAGCCAATATC</v>
      </c>
    </row>
    <row r="34" spans="1:4" x14ac:dyDescent="0.2">
      <c r="A34" s="11" t="s">
        <v>65</v>
      </c>
      <c r="B34" s="12" t="s">
        <v>66</v>
      </c>
      <c r="C34" s="12" t="s">
        <v>7</v>
      </c>
      <c r="D34" s="13" t="str">
        <f t="shared" si="0"/>
        <v>TATCAACGCAGAGTAAGGAGAACTTCAACAAT</v>
      </c>
    </row>
    <row r="35" spans="1:4" x14ac:dyDescent="0.2">
      <c r="A35" s="11" t="s">
        <v>67</v>
      </c>
      <c r="B35" s="12" t="s">
        <v>68</v>
      </c>
      <c r="C35" s="12" t="s">
        <v>7</v>
      </c>
      <c r="D35" s="13" t="str">
        <f t="shared" si="0"/>
        <v>TATCAACGCAGAGTAAGTCAAGAGAACCAATG</v>
      </c>
    </row>
    <row r="36" spans="1:4" x14ac:dyDescent="0.2">
      <c r="A36" s="11" t="s">
        <v>69</v>
      </c>
      <c r="B36" s="12" t="s">
        <v>70</v>
      </c>
      <c r="C36" s="12" t="s">
        <v>7</v>
      </c>
      <c r="D36" s="13" t="str">
        <f t="shared" si="0"/>
        <v>TATCAACGCAGAGTAGAAACAGAAGAACAAAG</v>
      </c>
    </row>
    <row r="37" spans="1:4" x14ac:dyDescent="0.2">
      <c r="A37" s="11" t="s">
        <v>71</v>
      </c>
      <c r="B37" s="12" t="s">
        <v>72</v>
      </c>
      <c r="C37" s="12" t="s">
        <v>7</v>
      </c>
      <c r="D37" s="13" t="str">
        <f t="shared" si="0"/>
        <v>TATCAACGCAGAGTCATTTGATGCTGTATCTC</v>
      </c>
    </row>
    <row r="38" spans="1:4" x14ac:dyDescent="0.2">
      <c r="A38" s="11" t="s">
        <v>73</v>
      </c>
      <c r="B38" s="12" t="s">
        <v>74</v>
      </c>
      <c r="C38" s="12" t="s">
        <v>7</v>
      </c>
      <c r="D38" s="13" t="str">
        <f t="shared" si="0"/>
        <v>TATCAACGCAGAGTCTAAGATGTGATATTCTAAGACT</v>
      </c>
    </row>
    <row r="39" spans="1:4" x14ac:dyDescent="0.2">
      <c r="A39" s="11" t="s">
        <v>75</v>
      </c>
      <c r="B39" s="12" t="s">
        <v>76</v>
      </c>
      <c r="C39" s="12" t="s">
        <v>7</v>
      </c>
      <c r="D39" s="13" t="str">
        <f t="shared" si="0"/>
        <v>TATCAACGCAGAGTGGAGGTGGAGGTTGAAGTG</v>
      </c>
    </row>
    <row r="40" spans="1:4" x14ac:dyDescent="0.2">
      <c r="A40" s="11" t="s">
        <v>77</v>
      </c>
      <c r="B40" s="12" t="s">
        <v>78</v>
      </c>
      <c r="C40" s="12" t="s">
        <v>7</v>
      </c>
      <c r="D40" s="13" t="str">
        <f t="shared" si="0"/>
        <v>TATCAACGCAGAGTAGAAAATGTGGACTATGT</v>
      </c>
    </row>
    <row r="41" spans="1:4" x14ac:dyDescent="0.2">
      <c r="A41" s="11" t="s">
        <v>79</v>
      </c>
      <c r="B41" s="12" t="s">
        <v>80</v>
      </c>
      <c r="C41" s="12" t="s">
        <v>7</v>
      </c>
      <c r="D41" s="13" t="str">
        <f t="shared" si="0"/>
        <v>TATCAACGCAGAGTCAGCCTATAATCCTAAGAAC</v>
      </c>
    </row>
    <row r="42" spans="1:4" x14ac:dyDescent="0.2">
      <c r="A42" s="11" t="s">
        <v>81</v>
      </c>
      <c r="B42" s="12" t="s">
        <v>82</v>
      </c>
      <c r="C42" s="12" t="s">
        <v>7</v>
      </c>
      <c r="D42" s="13" t="str">
        <f t="shared" si="0"/>
        <v>TATCAACGCAGAGTAGGTCAATTATATGTCTCCATTAG</v>
      </c>
    </row>
    <row r="43" spans="1:4" x14ac:dyDescent="0.2">
      <c r="A43" s="11" t="s">
        <v>83</v>
      </c>
      <c r="B43" s="12" t="s">
        <v>84</v>
      </c>
      <c r="C43" s="12" t="s">
        <v>7</v>
      </c>
      <c r="D43" s="13" t="str">
        <f t="shared" si="0"/>
        <v>TATCAACGCAGAGTTGAGTATCATCTTCTTCCT</v>
      </c>
    </row>
    <row r="44" spans="1:4" x14ac:dyDescent="0.2">
      <c r="A44" s="11" t="s">
        <v>85</v>
      </c>
      <c r="B44" s="12" t="s">
        <v>86</v>
      </c>
      <c r="C44" s="12" t="s">
        <v>7</v>
      </c>
      <c r="D44" s="13" t="str">
        <f t="shared" si="0"/>
        <v>TATCAACGCAGAGTTATCTACTACTTCCTGGA</v>
      </c>
    </row>
    <row r="45" spans="1:4" x14ac:dyDescent="0.2">
      <c r="A45" s="11" t="s">
        <v>87</v>
      </c>
      <c r="B45" s="12" t="s">
        <v>88</v>
      </c>
      <c r="C45" s="12" t="s">
        <v>7</v>
      </c>
      <c r="D45" s="13" t="str">
        <f t="shared" si="0"/>
        <v>TATCAACGCAGAGTAAGGACATAGAAGATTGGA</v>
      </c>
    </row>
    <row r="46" spans="1:4" x14ac:dyDescent="0.2">
      <c r="A46" s="11" t="s">
        <v>89</v>
      </c>
      <c r="B46" s="12" t="s">
        <v>90</v>
      </c>
      <c r="C46" s="12" t="s">
        <v>7</v>
      </c>
      <c r="D46" s="13" t="str">
        <f t="shared" si="0"/>
        <v>TATCAACGCAGAGTTTGGAGGCTGGAGTAATCA</v>
      </c>
    </row>
    <row r="47" spans="1:4" x14ac:dyDescent="0.2">
      <c r="A47" s="11" t="s">
        <v>91</v>
      </c>
      <c r="B47" s="12" t="s">
        <v>92</v>
      </c>
      <c r="C47" s="12" t="s">
        <v>7</v>
      </c>
      <c r="D47" s="13" t="str">
        <f t="shared" si="0"/>
        <v>TATCAACGCAGAGTTGTTAGGTGGAGTGTATGTG</v>
      </c>
    </row>
    <row r="48" spans="1:4" x14ac:dyDescent="0.2">
      <c r="A48" s="11" t="s">
        <v>93</v>
      </c>
      <c r="B48" s="12" t="s">
        <v>94</v>
      </c>
      <c r="C48" s="12" t="s">
        <v>7</v>
      </c>
      <c r="D48" s="13" t="str">
        <f t="shared" si="0"/>
        <v>TATCAACGCAGAGTTAGTATAGACAATAAGGAAGGAA</v>
      </c>
    </row>
    <row r="49" spans="1:4" x14ac:dyDescent="0.2">
      <c r="A49" s="11" t="s">
        <v>95</v>
      </c>
      <c r="B49" s="12" t="s">
        <v>96</v>
      </c>
      <c r="C49" s="12" t="s">
        <v>7</v>
      </c>
      <c r="D49" s="13" t="str">
        <f t="shared" si="0"/>
        <v>TATCAACGCAGAGTACAGAACAGAAAGCTCTC</v>
      </c>
    </row>
    <row r="50" spans="1:4" x14ac:dyDescent="0.2">
      <c r="A50" s="11" t="s">
        <v>97</v>
      </c>
      <c r="B50" s="12" t="s">
        <v>98</v>
      </c>
      <c r="C50" s="12" t="s">
        <v>7</v>
      </c>
      <c r="D50" s="13" t="str">
        <f t="shared" si="0"/>
        <v>TATCAACGCAGAGTAGCAGATGGGTAGTGTTC</v>
      </c>
    </row>
    <row r="51" spans="1:4" x14ac:dyDescent="0.2">
      <c r="A51" s="11" t="s">
        <v>99</v>
      </c>
      <c r="B51" s="12" t="s">
        <v>100</v>
      </c>
      <c r="C51" s="12" t="s">
        <v>7</v>
      </c>
      <c r="D51" s="13" t="str">
        <f t="shared" si="0"/>
        <v>TATCAACGCAGAGTTGTGCCAGTAATAAGGATG</v>
      </c>
    </row>
    <row r="52" spans="1:4" x14ac:dyDescent="0.2">
      <c r="A52" s="11" t="s">
        <v>101</v>
      </c>
      <c r="B52" s="12" t="s">
        <v>102</v>
      </c>
      <c r="C52" s="12" t="s">
        <v>7</v>
      </c>
      <c r="D52" s="13" t="str">
        <f t="shared" si="0"/>
        <v>TATCAACGCAGAGTAAATGTGTTTGGTAGCAGATT</v>
      </c>
    </row>
    <row r="53" spans="1:4" x14ac:dyDescent="0.2">
      <c r="A53" s="11" t="s">
        <v>103</v>
      </c>
      <c r="B53" s="12" t="s">
        <v>104</v>
      </c>
      <c r="C53" s="12" t="s">
        <v>7</v>
      </c>
      <c r="D53" s="13" t="str">
        <f t="shared" si="0"/>
        <v>TATCAACGCAGAGTTCCTAATAAAGCTTCTGT</v>
      </c>
    </row>
    <row r="54" spans="1:4" x14ac:dyDescent="0.2">
      <c r="A54" s="11" t="s">
        <v>105</v>
      </c>
      <c r="B54" s="12" t="s">
        <v>106</v>
      </c>
      <c r="C54" s="12" t="s">
        <v>7</v>
      </c>
      <c r="D54" s="13" t="str">
        <f t="shared" si="0"/>
        <v>TATCAACGCAGAGTTACAACACGGACGAACCT</v>
      </c>
    </row>
    <row r="55" spans="1:4" x14ac:dyDescent="0.2">
      <c r="A55" s="11" t="s">
        <v>107</v>
      </c>
      <c r="B55" s="12" t="s">
        <v>108</v>
      </c>
      <c r="C55" s="12" t="s">
        <v>7</v>
      </c>
      <c r="D55" s="13" t="str">
        <f t="shared" si="0"/>
        <v>TATCAACGCAGAGTCAAGTCCTATGAGAACCT</v>
      </c>
    </row>
    <row r="56" spans="1:4" x14ac:dyDescent="0.2">
      <c r="A56" s="11" t="s">
        <v>109</v>
      </c>
      <c r="B56" s="12" t="s">
        <v>110</v>
      </c>
      <c r="C56" s="12" t="s">
        <v>7</v>
      </c>
      <c r="D56" s="13" t="str">
        <f t="shared" si="0"/>
        <v>TATCAACGCAGAGTCAGTTTTAGGATCTAAATGA</v>
      </c>
    </row>
    <row r="57" spans="1:4" x14ac:dyDescent="0.2">
      <c r="A57" s="11" t="s">
        <v>111</v>
      </c>
      <c r="B57" s="12" t="s">
        <v>112</v>
      </c>
      <c r="C57" s="12" t="s">
        <v>7</v>
      </c>
      <c r="D57" s="13" t="str">
        <f t="shared" si="0"/>
        <v>TATCAACGCAGAGTCAACAGGGTAGATTTCTC</v>
      </c>
    </row>
    <row r="58" spans="1:4" x14ac:dyDescent="0.2">
      <c r="A58" s="11" t="s">
        <v>113</v>
      </c>
      <c r="B58" s="12" t="s">
        <v>114</v>
      </c>
      <c r="C58" s="12" t="s">
        <v>7</v>
      </c>
      <c r="D58" s="13" t="str">
        <f t="shared" si="0"/>
        <v>TATCAACGCAGAGTTCTGAGAAAACCTCTTTT</v>
      </c>
    </row>
    <row r="59" spans="1:4" x14ac:dyDescent="0.2">
      <c r="A59" s="11" t="s">
        <v>115</v>
      </c>
      <c r="B59" s="12" t="s">
        <v>116</v>
      </c>
      <c r="C59" s="12" t="s">
        <v>7</v>
      </c>
      <c r="D59" s="13" t="str">
        <f t="shared" si="0"/>
        <v>TATCAACGCAGAGTAAGAAGATGGTGGATAAG</v>
      </c>
    </row>
    <row r="60" spans="1:4" x14ac:dyDescent="0.2">
      <c r="A60" s="11" t="s">
        <v>117</v>
      </c>
      <c r="B60" s="12" t="s">
        <v>118</v>
      </c>
      <c r="C60" s="12" t="s">
        <v>7</v>
      </c>
      <c r="D60" s="13" t="str">
        <f t="shared" si="0"/>
        <v>TATCAACGCAGAGTCAATCCTCAAAATGAAGAT</v>
      </c>
    </row>
    <row r="61" spans="1:4" x14ac:dyDescent="0.2">
      <c r="A61" s="11" t="s">
        <v>119</v>
      </c>
      <c r="B61" s="12" t="s">
        <v>120</v>
      </c>
      <c r="C61" s="12" t="s">
        <v>7</v>
      </c>
      <c r="D61" s="13" t="str">
        <f t="shared" si="0"/>
        <v>TATCAACGCAGAGTCAAATTCGCAAACTTTCT</v>
      </c>
    </row>
    <row r="62" spans="1:4" x14ac:dyDescent="0.2">
      <c r="A62" s="11" t="s">
        <v>121</v>
      </c>
      <c r="B62" s="12" t="s">
        <v>122</v>
      </c>
      <c r="C62" s="12" t="s">
        <v>7</v>
      </c>
      <c r="D62" s="13" t="str">
        <f t="shared" si="0"/>
        <v>TATCAACGCAGAGTGGCATCCTAGTGAGAAAG</v>
      </c>
    </row>
    <row r="63" spans="1:4" x14ac:dyDescent="0.2">
      <c r="A63" s="11" t="s">
        <v>123</v>
      </c>
      <c r="B63" s="12" t="s">
        <v>124</v>
      </c>
      <c r="C63" s="12" t="s">
        <v>7</v>
      </c>
      <c r="D63" s="13" t="str">
        <f t="shared" si="0"/>
        <v>TATCAACGCAGAGTCACAATGTTGAGAATGAGT</v>
      </c>
    </row>
    <row r="64" spans="1:4" x14ac:dyDescent="0.2">
      <c r="A64" s="11" t="s">
        <v>125</v>
      </c>
      <c r="B64" s="12" t="s">
        <v>126</v>
      </c>
      <c r="C64" s="12" t="s">
        <v>7</v>
      </c>
      <c r="D64" s="13" t="str">
        <f t="shared" si="0"/>
        <v>TATCAACGCAGAGTATTCCTGTTGCCTTTATATCC</v>
      </c>
    </row>
    <row r="65" spans="1:4" x14ac:dyDescent="0.2">
      <c r="A65" s="11" t="s">
        <v>127</v>
      </c>
      <c r="B65" s="12" t="s">
        <v>128</v>
      </c>
      <c r="C65" s="12" t="s">
        <v>7</v>
      </c>
      <c r="D65" s="13" t="str">
        <f t="shared" si="0"/>
        <v>TATCAACGCAGAGTCAGTGACATCCTTAATACAGAA</v>
      </c>
    </row>
    <row r="66" spans="1:4" x14ac:dyDescent="0.2">
      <c r="A66" s="11" t="s">
        <v>129</v>
      </c>
      <c r="B66" s="12" t="s">
        <v>130</v>
      </c>
      <c r="C66" s="12" t="s">
        <v>7</v>
      </c>
      <c r="D66" s="13" t="str">
        <f t="shared" si="0"/>
        <v>TATCAACGCAGAGTAATGAGGAAGCAAAGAAG</v>
      </c>
    </row>
    <row r="67" spans="1:4" x14ac:dyDescent="0.2">
      <c r="A67" s="11" t="s">
        <v>131</v>
      </c>
      <c r="B67" s="12" t="s">
        <v>132</v>
      </c>
      <c r="C67" s="12" t="s">
        <v>7</v>
      </c>
      <c r="D67" s="13" t="str">
        <f t="shared" si="0"/>
        <v>TATCAACGCAGAGTTGTGAACGATTTAGAAAGAA</v>
      </c>
    </row>
    <row r="68" spans="1:4" x14ac:dyDescent="0.2">
      <c r="A68" s="11" t="s">
        <v>133</v>
      </c>
      <c r="B68" s="12" t="s">
        <v>134</v>
      </c>
      <c r="C68" s="12" t="s">
        <v>7</v>
      </c>
      <c r="D68" s="13" t="str">
        <f t="shared" ref="D68:D103" si="1">CONCATENATE(C68,B68)</f>
        <v>TATCAACGCAGAGTATTCGGGCAGTGACTATTG</v>
      </c>
    </row>
    <row r="69" spans="1:4" x14ac:dyDescent="0.2">
      <c r="A69" s="11" t="s">
        <v>135</v>
      </c>
      <c r="B69" s="12" t="s">
        <v>136</v>
      </c>
      <c r="C69" s="12" t="s">
        <v>7</v>
      </c>
      <c r="D69" s="13" t="str">
        <f t="shared" si="1"/>
        <v>TATCAACGCAGAGTAAGAAGAACTATATGTGAATCCT</v>
      </c>
    </row>
    <row r="70" spans="1:4" x14ac:dyDescent="0.2">
      <c r="A70" s="11" t="s">
        <v>137</v>
      </c>
      <c r="B70" s="12" t="s">
        <v>138</v>
      </c>
      <c r="C70" s="12" t="s">
        <v>7</v>
      </c>
      <c r="D70" s="13" t="str">
        <f t="shared" si="1"/>
        <v>TATCAACGCAGAGTGTAGCATTACAGTGGGTG</v>
      </c>
    </row>
    <row r="71" spans="1:4" x14ac:dyDescent="0.2">
      <c r="A71" s="11" t="s">
        <v>139</v>
      </c>
      <c r="B71" s="12" t="s">
        <v>140</v>
      </c>
      <c r="C71" s="12" t="s">
        <v>7</v>
      </c>
      <c r="D71" s="13" t="str">
        <f t="shared" si="1"/>
        <v>TATCAACGCAGAGTATTATTGGAAAGCAGTCAGTAAAC</v>
      </c>
    </row>
    <row r="72" spans="1:4" x14ac:dyDescent="0.2">
      <c r="A72" s="11" t="s">
        <v>141</v>
      </c>
      <c r="B72" s="12" t="s">
        <v>142</v>
      </c>
      <c r="C72" s="12" t="s">
        <v>7</v>
      </c>
      <c r="D72" s="13" t="str">
        <f t="shared" si="1"/>
        <v>TATCAACGCAGAGTATATCTCAAGACAATCAGACA</v>
      </c>
    </row>
    <row r="73" spans="1:4" x14ac:dyDescent="0.2">
      <c r="A73" s="11" t="s">
        <v>143</v>
      </c>
      <c r="B73" s="12" t="s">
        <v>144</v>
      </c>
      <c r="C73" s="12" t="s">
        <v>7</v>
      </c>
      <c r="D73" s="13" t="str">
        <f t="shared" si="1"/>
        <v>TATCAACGCAGAGTATCAACTTCCTCATCAACAA</v>
      </c>
    </row>
    <row r="74" spans="1:4" x14ac:dyDescent="0.2">
      <c r="A74" s="11" t="s">
        <v>145</v>
      </c>
      <c r="B74" s="12" t="s">
        <v>146</v>
      </c>
      <c r="C74" s="12" t="s">
        <v>7</v>
      </c>
      <c r="D74" s="13" t="str">
        <f t="shared" si="1"/>
        <v>TATCAACGCAGAGTCTTGGAGAGAGTGGAGAGA</v>
      </c>
    </row>
    <row r="75" spans="1:4" x14ac:dyDescent="0.2">
      <c r="A75" s="11" t="s">
        <v>147</v>
      </c>
      <c r="B75" s="12" t="s">
        <v>148</v>
      </c>
      <c r="C75" s="12" t="s">
        <v>7</v>
      </c>
      <c r="D75" s="13" t="str">
        <f t="shared" si="1"/>
        <v>TATCAACGCAGAGTCCTTACAGGAGATCATCAA</v>
      </c>
    </row>
    <row r="76" spans="1:4" x14ac:dyDescent="0.2">
      <c r="A76" s="11" t="s">
        <v>149</v>
      </c>
      <c r="B76" s="12" t="s">
        <v>150</v>
      </c>
      <c r="C76" s="12" t="s">
        <v>7</v>
      </c>
      <c r="D76" s="13" t="str">
        <f t="shared" si="1"/>
        <v>TATCAACGCAGAGTAACTTGTATTAAAGACAGAGG</v>
      </c>
    </row>
    <row r="77" spans="1:4" x14ac:dyDescent="0.2">
      <c r="A77" s="11" t="s">
        <v>151</v>
      </c>
      <c r="B77" s="12" t="s">
        <v>152</v>
      </c>
      <c r="C77" s="12" t="s">
        <v>7</v>
      </c>
      <c r="D77" s="13" t="str">
        <f t="shared" si="1"/>
        <v>TATCAACGCAGAGTTACGTATCCATCGTGATG</v>
      </c>
    </row>
    <row r="78" spans="1:4" x14ac:dyDescent="0.2">
      <c r="A78" s="11" t="s">
        <v>153</v>
      </c>
      <c r="B78" s="12" t="s">
        <v>154</v>
      </c>
      <c r="C78" s="12" t="s">
        <v>7</v>
      </c>
      <c r="D78" s="13" t="str">
        <f t="shared" si="1"/>
        <v>TATCAACGCAGAGTGCAGTAGTCAAGGAGGAA</v>
      </c>
    </row>
    <row r="79" spans="1:4" x14ac:dyDescent="0.2">
      <c r="A79" s="11" t="s">
        <v>155</v>
      </c>
      <c r="B79" s="12" t="s">
        <v>156</v>
      </c>
      <c r="C79" s="12" t="s">
        <v>7</v>
      </c>
      <c r="D79" s="13" t="str">
        <f t="shared" si="1"/>
        <v>TATCAACGCAGAGTTGAAGCAGTAGCCTAACA</v>
      </c>
    </row>
    <row r="80" spans="1:4" x14ac:dyDescent="0.2">
      <c r="A80" s="11" t="s">
        <v>157</v>
      </c>
      <c r="B80" s="12" t="s">
        <v>158</v>
      </c>
      <c r="C80" s="12" t="s">
        <v>7</v>
      </c>
      <c r="D80" s="13" t="str">
        <f t="shared" si="1"/>
        <v>TATCAACGCAGAGTCGGAGTAGTCATCATTGTG</v>
      </c>
    </row>
    <row r="81" spans="1:4" x14ac:dyDescent="0.2">
      <c r="A81" s="11" t="s">
        <v>159</v>
      </c>
      <c r="B81" s="12" t="s">
        <v>160</v>
      </c>
      <c r="C81" s="12" t="s">
        <v>7</v>
      </c>
      <c r="D81" s="13" t="str">
        <f t="shared" si="1"/>
        <v>TATCAACGCAGAGTATTAGGGTAGATGAAAGGAGAG</v>
      </c>
    </row>
    <row r="82" spans="1:4" x14ac:dyDescent="0.2">
      <c r="A82" s="11" t="s">
        <v>161</v>
      </c>
      <c r="B82" s="12" t="s">
        <v>162</v>
      </c>
      <c r="C82" s="12" t="s">
        <v>7</v>
      </c>
      <c r="D82" s="13" t="str">
        <f t="shared" si="1"/>
        <v>TATCAACGCAGAGTGTTAAACAGAGAAAGGGTCCAT</v>
      </c>
    </row>
    <row r="83" spans="1:4" x14ac:dyDescent="0.2">
      <c r="A83" s="11" t="s">
        <v>163</v>
      </c>
      <c r="B83" s="12" t="s">
        <v>164</v>
      </c>
      <c r="C83" s="12" t="s">
        <v>7</v>
      </c>
      <c r="D83" s="13" t="str">
        <f t="shared" si="1"/>
        <v>TATCAACGCAGAGTATTGTTCCTTTAACTTTCG</v>
      </c>
    </row>
    <row r="84" spans="1:4" x14ac:dyDescent="0.2">
      <c r="A84" s="11" t="s">
        <v>165</v>
      </c>
      <c r="B84" s="12" t="s">
        <v>166</v>
      </c>
      <c r="C84" s="12" t="s">
        <v>7</v>
      </c>
      <c r="D84" s="13" t="str">
        <f t="shared" si="1"/>
        <v>TATCAACGCAGAGTTGAGTCAATCTAGTCCTAA</v>
      </c>
    </row>
    <row r="85" spans="1:4" x14ac:dyDescent="0.2">
      <c r="A85" s="11" t="s">
        <v>167</v>
      </c>
      <c r="B85" s="12" t="s">
        <v>168</v>
      </c>
      <c r="C85" s="12" t="s">
        <v>7</v>
      </c>
      <c r="D85" s="13" t="str">
        <f t="shared" si="1"/>
        <v>TATCAACGCAGAGTCCTGACATCTGGAATCTG</v>
      </c>
    </row>
    <row r="86" spans="1:4" x14ac:dyDescent="0.2">
      <c r="A86" s="11" t="s">
        <v>169</v>
      </c>
      <c r="B86" s="12" t="s">
        <v>170</v>
      </c>
      <c r="C86" s="12" t="s">
        <v>7</v>
      </c>
      <c r="D86" s="13" t="str">
        <f t="shared" si="1"/>
        <v>TATCAACGCAGAGTAATTGACAGGATTATTGGAA</v>
      </c>
    </row>
    <row r="87" spans="1:4" x14ac:dyDescent="0.2">
      <c r="A87" s="11" t="s">
        <v>171</v>
      </c>
      <c r="B87" s="12" t="s">
        <v>172</v>
      </c>
      <c r="C87" s="12" t="s">
        <v>7</v>
      </c>
      <c r="D87" s="13" t="str">
        <f t="shared" si="1"/>
        <v>TATCAACGCAGAGTAAGCCTATGAATGCCTTCT</v>
      </c>
    </row>
    <row r="88" spans="1:4" x14ac:dyDescent="0.2">
      <c r="A88" s="11" t="s">
        <v>173</v>
      </c>
      <c r="B88" s="12" t="s">
        <v>174</v>
      </c>
      <c r="C88" s="12" t="s">
        <v>7</v>
      </c>
      <c r="D88" s="13" t="str">
        <f t="shared" si="1"/>
        <v>TATCAACGCAGAGTATAATGAACTTCTTGGGAGAGGTA</v>
      </c>
    </row>
    <row r="89" spans="1:4" x14ac:dyDescent="0.2">
      <c r="A89" s="11" t="s">
        <v>175</v>
      </c>
      <c r="B89" s="12" t="s">
        <v>176</v>
      </c>
      <c r="C89" s="12" t="s">
        <v>7</v>
      </c>
      <c r="D89" s="13" t="str">
        <f t="shared" si="1"/>
        <v>TATCAACGCAGAGTAAGGTGAATGAAGAATGG</v>
      </c>
    </row>
    <row r="90" spans="1:4" x14ac:dyDescent="0.2">
      <c r="A90" s="11" t="s">
        <v>177</v>
      </c>
      <c r="B90" s="12" t="s">
        <v>178</v>
      </c>
      <c r="C90" s="12" t="s">
        <v>7</v>
      </c>
      <c r="D90" s="13" t="str">
        <f t="shared" si="1"/>
        <v>TATCAACGCAGAGTTAGTTATGAGTGAAGCATCC</v>
      </c>
    </row>
    <row r="91" spans="1:4" x14ac:dyDescent="0.2">
      <c r="A91" s="11" t="s">
        <v>179</v>
      </c>
      <c r="B91" s="12" t="s">
        <v>180</v>
      </c>
      <c r="C91" s="12" t="s">
        <v>7</v>
      </c>
      <c r="D91" s="13" t="str">
        <f t="shared" si="1"/>
        <v>TATCAACGCAGAGTAGACTTGGAGTTTACAATCTATGA</v>
      </c>
    </row>
    <row r="92" spans="1:4" x14ac:dyDescent="0.2">
      <c r="A92" s="11" t="s">
        <v>181</v>
      </c>
      <c r="B92" s="12" t="s">
        <v>182</v>
      </c>
      <c r="C92" s="12" t="s">
        <v>7</v>
      </c>
      <c r="D92" s="13" t="str">
        <f t="shared" si="1"/>
        <v>TATCAACGCAGAGTCAAGAGAATGGTGGAAGGT</v>
      </c>
    </row>
    <row r="93" spans="1:4" x14ac:dyDescent="0.2">
      <c r="A93" s="11" t="s">
        <v>183</v>
      </c>
      <c r="B93" s="12" t="s">
        <v>184</v>
      </c>
      <c r="C93" s="12" t="s">
        <v>7</v>
      </c>
      <c r="D93" s="13" t="str">
        <f t="shared" si="1"/>
        <v>TATCAACGCAGAGTGAAACATTATTCTAGGCAAATC</v>
      </c>
    </row>
    <row r="94" spans="1:4" x14ac:dyDescent="0.2">
      <c r="A94" s="11" t="s">
        <v>185</v>
      </c>
      <c r="B94" s="12" t="s">
        <v>186</v>
      </c>
      <c r="C94" s="12" t="s">
        <v>7</v>
      </c>
      <c r="D94" s="13" t="str">
        <f t="shared" si="1"/>
        <v>TATCAACGCAGAGTTACTTATCCTGGATGATG</v>
      </c>
    </row>
    <row r="95" spans="1:4" x14ac:dyDescent="0.2">
      <c r="A95" s="11" t="s">
        <v>187</v>
      </c>
      <c r="B95" s="12" t="s">
        <v>188</v>
      </c>
      <c r="C95" s="12" t="s">
        <v>7</v>
      </c>
      <c r="D95" s="13" t="str">
        <f t="shared" si="1"/>
        <v>TATCAACGCAGAGTACTACTACTACTACTAAGCATTCA</v>
      </c>
    </row>
    <row r="96" spans="1:4" x14ac:dyDescent="0.2">
      <c r="A96" s="11" t="s">
        <v>189</v>
      </c>
      <c r="B96" s="12" t="s">
        <v>190</v>
      </c>
      <c r="C96" s="12" t="s">
        <v>7</v>
      </c>
      <c r="D96" s="13" t="str">
        <f t="shared" si="1"/>
        <v>TATCAACGCAGAGTTAGAGTCAACGAGAAAGT</v>
      </c>
    </row>
    <row r="97" spans="1:4" x14ac:dyDescent="0.2">
      <c r="A97" s="11" t="s">
        <v>191</v>
      </c>
      <c r="B97" s="12" t="s">
        <v>192</v>
      </c>
      <c r="C97" s="12" t="s">
        <v>7</v>
      </c>
      <c r="D97" s="13" t="str">
        <f t="shared" si="1"/>
        <v>TATCAACGCAGAGTCCCTACAGAAACCTAACG</v>
      </c>
    </row>
    <row r="98" spans="1:4" x14ac:dyDescent="0.2">
      <c r="A98" s="11" t="s">
        <v>193</v>
      </c>
      <c r="B98" s="12" t="s">
        <v>194</v>
      </c>
      <c r="C98" s="12" t="s">
        <v>7</v>
      </c>
      <c r="D98" s="13" t="str">
        <f t="shared" si="1"/>
        <v>TATCAACGCAGAGTGAACCTGAACTTACACAA</v>
      </c>
    </row>
    <row r="99" spans="1:4" x14ac:dyDescent="0.2">
      <c r="A99" s="11" t="s">
        <v>195</v>
      </c>
      <c r="B99" s="12" t="s">
        <v>196</v>
      </c>
      <c r="C99" s="12" t="s">
        <v>7</v>
      </c>
      <c r="D99" s="13" t="str">
        <f t="shared" si="1"/>
        <v>TATCAACGCAGAGTGGATTGGAGGTAGCATTCA</v>
      </c>
    </row>
    <row r="100" spans="1:4" x14ac:dyDescent="0.2">
      <c r="A100" s="11" t="s">
        <v>197</v>
      </c>
      <c r="B100" s="12" t="s">
        <v>198</v>
      </c>
      <c r="C100" s="12" t="s">
        <v>7</v>
      </c>
      <c r="D100" s="13" t="str">
        <f t="shared" si="1"/>
        <v>TATCAACGCAGAGTATTAACTACGGGACATTC</v>
      </c>
    </row>
    <row r="101" spans="1:4" x14ac:dyDescent="0.2">
      <c r="A101" s="11" t="s">
        <v>199</v>
      </c>
      <c r="B101" s="12" t="s">
        <v>200</v>
      </c>
      <c r="C101" s="12" t="s">
        <v>7</v>
      </c>
      <c r="D101" s="13" t="str">
        <f t="shared" si="1"/>
        <v>TATCAACGCAGAGTCTGGAGATAGAAGGACTTAT</v>
      </c>
    </row>
    <row r="102" spans="1:4" x14ac:dyDescent="0.2">
      <c r="A102" s="11" t="s">
        <v>201</v>
      </c>
      <c r="B102" s="12" t="s">
        <v>202</v>
      </c>
      <c r="C102" s="12" t="s">
        <v>7</v>
      </c>
      <c r="D102" s="13" t="str">
        <f t="shared" si="1"/>
        <v>TATCAACGCAGAGTGGTGTCAGGTTTCAGGGTTT</v>
      </c>
    </row>
    <row r="103" spans="1:4" x14ac:dyDescent="0.2">
      <c r="A103" s="11" t="s">
        <v>203</v>
      </c>
      <c r="B103" s="12" t="s">
        <v>204</v>
      </c>
      <c r="C103" s="12" t="s">
        <v>7</v>
      </c>
      <c r="D103" s="13" t="str">
        <f t="shared" si="1"/>
        <v>TATCAACGCAGAGTAAGAGGAGAGTGACAGAA</v>
      </c>
    </row>
    <row r="104" spans="1:4" x14ac:dyDescent="0.2">
      <c r="A104" s="11" t="s">
        <v>205</v>
      </c>
      <c r="B104" s="14" t="s">
        <v>206</v>
      </c>
      <c r="C104" s="14" t="s">
        <v>7</v>
      </c>
      <c r="D104" s="15" t="str">
        <f>CONCATENATE(C104,B104)</f>
        <v>TATCAACGCAGAGTTCTTGGCTTGGTGAGGAA</v>
      </c>
    </row>
    <row r="105" spans="1:4" x14ac:dyDescent="0.2">
      <c r="A105" s="11" t="s">
        <v>207</v>
      </c>
      <c r="B105" s="12" t="s">
        <v>208</v>
      </c>
      <c r="C105" s="14" t="s">
        <v>7</v>
      </c>
      <c r="D105" s="15" t="str">
        <f t="shared" ref="D105:D130" si="2">CONCATENATE(C105,B105)</f>
        <v>TATCAACGCAGAGTGCACCAACTGACAGGAGA</v>
      </c>
    </row>
    <row r="106" spans="1:4" x14ac:dyDescent="0.2">
      <c r="A106" s="11" t="s">
        <v>209</v>
      </c>
      <c r="B106" s="12" t="s">
        <v>210</v>
      </c>
      <c r="C106" s="14" t="s">
        <v>7</v>
      </c>
      <c r="D106" s="15" t="str">
        <f t="shared" si="2"/>
        <v>TATCAACGCAGAGTGCCAAGAGAATATCCGAACT</v>
      </c>
    </row>
    <row r="107" spans="1:4" x14ac:dyDescent="0.2">
      <c r="A107" s="11" t="s">
        <v>211</v>
      </c>
      <c r="B107" s="12" t="s">
        <v>212</v>
      </c>
      <c r="C107" s="14" t="s">
        <v>7</v>
      </c>
      <c r="D107" s="15" t="str">
        <f t="shared" si="2"/>
        <v>TATCAACGCAGAGTAGCACCTCTCAAGCAGAA</v>
      </c>
    </row>
    <row r="108" spans="1:4" x14ac:dyDescent="0.2">
      <c r="A108" s="11" t="s">
        <v>213</v>
      </c>
      <c r="B108" s="12" t="s">
        <v>214</v>
      </c>
      <c r="C108" s="14" t="s">
        <v>7</v>
      </c>
      <c r="D108" s="15" t="str">
        <f t="shared" si="2"/>
        <v>TATCAACGCAGAGTCGCTACACGGAGGAACTG</v>
      </c>
    </row>
    <row r="109" spans="1:4" x14ac:dyDescent="0.2">
      <c r="A109" s="11" t="s">
        <v>215</v>
      </c>
      <c r="B109" s="12" t="s">
        <v>216</v>
      </c>
      <c r="C109" s="14" t="s">
        <v>7</v>
      </c>
      <c r="D109" s="15" t="str">
        <f t="shared" si="2"/>
        <v>TATCAACGCAGAGTTGGGTGAAAGAGATCCTGTC</v>
      </c>
    </row>
    <row r="110" spans="1:4" x14ac:dyDescent="0.2">
      <c r="A110" s="11" t="s">
        <v>217</v>
      </c>
      <c r="B110" s="12" t="s">
        <v>218</v>
      </c>
      <c r="C110" s="14" t="s">
        <v>7</v>
      </c>
      <c r="D110" s="15" t="str">
        <f t="shared" si="2"/>
        <v>TATCAACGCAGAGTTCGGAATGAGGATGGAACT</v>
      </c>
    </row>
    <row r="111" spans="1:4" x14ac:dyDescent="0.2">
      <c r="A111" s="11" t="s">
        <v>219</v>
      </c>
      <c r="B111" s="12" t="s">
        <v>220</v>
      </c>
      <c r="C111" s="14" t="s">
        <v>7</v>
      </c>
      <c r="D111" s="15" t="str">
        <f t="shared" si="2"/>
        <v>TATCAACGCAGAGTACAGTGGCAGAAGAAGGT</v>
      </c>
    </row>
    <row r="112" spans="1:4" x14ac:dyDescent="0.2">
      <c r="A112" s="11" t="s">
        <v>221</v>
      </c>
      <c r="B112" s="12" t="s">
        <v>222</v>
      </c>
      <c r="C112" s="14" t="s">
        <v>7</v>
      </c>
      <c r="D112" s="15" t="str">
        <f t="shared" si="2"/>
        <v>TATCAACGCAGAGTGGCAGCAGCAGATATTCAC</v>
      </c>
    </row>
    <row r="113" spans="1:4" x14ac:dyDescent="0.2">
      <c r="A113" s="11" t="s">
        <v>223</v>
      </c>
      <c r="B113" s="12" t="s">
        <v>224</v>
      </c>
      <c r="C113" s="14" t="s">
        <v>7</v>
      </c>
      <c r="D113" s="15" t="str">
        <f t="shared" si="2"/>
        <v>TATCAACGCAGAGTTGGAGGACAAGGTGAAGA</v>
      </c>
    </row>
    <row r="114" spans="1:4" x14ac:dyDescent="0.2">
      <c r="A114" s="11" t="s">
        <v>225</v>
      </c>
      <c r="B114" s="12" t="s">
        <v>226</v>
      </c>
      <c r="C114" s="14" t="s">
        <v>7</v>
      </c>
      <c r="D114" s="15" t="str">
        <f t="shared" si="2"/>
        <v>TATCAACGCAGAGTTCACAGTACAAGCCGTAGTT</v>
      </c>
    </row>
    <row r="115" spans="1:4" x14ac:dyDescent="0.2">
      <c r="A115" s="11" t="s">
        <v>227</v>
      </c>
      <c r="B115" s="12" t="s">
        <v>228</v>
      </c>
      <c r="C115" s="14" t="s">
        <v>7</v>
      </c>
      <c r="D115" s="15" t="str">
        <f t="shared" si="2"/>
        <v>TATCAACGCAGAGTTCCAGGCTGTTCCCAAAT</v>
      </c>
    </row>
    <row r="116" spans="1:4" x14ac:dyDescent="0.2">
      <c r="A116" s="11" t="s">
        <v>229</v>
      </c>
      <c r="B116" s="12" t="s">
        <v>230</v>
      </c>
      <c r="C116" s="14" t="s">
        <v>7</v>
      </c>
      <c r="D116" s="15" t="str">
        <f t="shared" si="2"/>
        <v>TATCAACGCAGAGTATGATGTCTTCCTGGCTGTA</v>
      </c>
    </row>
    <row r="117" spans="1:4" x14ac:dyDescent="0.2">
      <c r="A117" s="11" t="s">
        <v>231</v>
      </c>
      <c r="B117" s="12" t="s">
        <v>232</v>
      </c>
      <c r="C117" s="14" t="s">
        <v>7</v>
      </c>
      <c r="D117" s="15" t="str">
        <f t="shared" si="2"/>
        <v>TATCAACGCAGAGTGCTTCCATCTAGTGACAAGT</v>
      </c>
    </row>
    <row r="118" spans="1:4" x14ac:dyDescent="0.2">
      <c r="A118" s="11" t="s">
        <v>233</v>
      </c>
      <c r="B118" s="12" t="s">
        <v>234</v>
      </c>
      <c r="C118" s="14" t="s">
        <v>7</v>
      </c>
      <c r="D118" s="15" t="str">
        <f t="shared" si="2"/>
        <v>TATCAACGCAGAGTTGAGGAGGATGAGGACAG</v>
      </c>
    </row>
    <row r="119" spans="1:4" x14ac:dyDescent="0.2">
      <c r="A119" s="11" t="s">
        <v>235</v>
      </c>
      <c r="B119" s="12" t="s">
        <v>236</v>
      </c>
      <c r="C119" s="14" t="s">
        <v>7</v>
      </c>
      <c r="D119" s="15" t="str">
        <f t="shared" si="2"/>
        <v>TATCAACGCAGAGTAGGGCTGGCAACATCTAA</v>
      </c>
    </row>
    <row r="120" spans="1:4" x14ac:dyDescent="0.2">
      <c r="A120" s="11" t="s">
        <v>237</v>
      </c>
      <c r="B120" s="12" t="s">
        <v>238</v>
      </c>
      <c r="C120" s="14" t="s">
        <v>7</v>
      </c>
      <c r="D120" s="15" t="str">
        <f t="shared" si="2"/>
        <v>TATCAACGCAGAGTTGAAGGCTATGGAGGATGT</v>
      </c>
    </row>
    <row r="121" spans="1:4" x14ac:dyDescent="0.2">
      <c r="A121" s="11" t="s">
        <v>239</v>
      </c>
      <c r="B121" s="12" t="s">
        <v>240</v>
      </c>
      <c r="C121" s="14" t="s">
        <v>7</v>
      </c>
      <c r="D121" s="15" t="str">
        <f t="shared" si="2"/>
        <v>TATCAACGCAGAGTCCATCACCTTGAACAATAGC</v>
      </c>
    </row>
    <row r="122" spans="1:4" x14ac:dyDescent="0.2">
      <c r="A122" s="11" t="s">
        <v>241</v>
      </c>
      <c r="B122" s="12" t="s">
        <v>242</v>
      </c>
      <c r="C122" s="14" t="s">
        <v>7</v>
      </c>
      <c r="D122" s="15" t="str">
        <f t="shared" si="2"/>
        <v>TATCAACGCAGAGTGGTACGATCTTGGCTCAGT</v>
      </c>
    </row>
    <row r="123" spans="1:4" x14ac:dyDescent="0.2">
      <c r="A123" s="11" t="s">
        <v>243</v>
      </c>
      <c r="B123" s="12" t="s">
        <v>244</v>
      </c>
      <c r="C123" s="14" t="s">
        <v>7</v>
      </c>
      <c r="D123" s="15" t="str">
        <f t="shared" si="2"/>
        <v>TATCAACGCAGAGTTGGCTTCAAAGTTTCTTGGG</v>
      </c>
    </row>
    <row r="124" spans="1:4" x14ac:dyDescent="0.2">
      <c r="A124" s="11" t="s">
        <v>245</v>
      </c>
      <c r="B124" s="12" t="s">
        <v>246</v>
      </c>
      <c r="C124" s="14" t="s">
        <v>7</v>
      </c>
      <c r="D124" s="15" t="str">
        <f t="shared" si="2"/>
        <v>TATCAACGCAGAGTGGCAATTCAGAGCATGGTTA</v>
      </c>
    </row>
    <row r="125" spans="1:4" x14ac:dyDescent="0.2">
      <c r="A125" s="11" t="s">
        <v>247</v>
      </c>
      <c r="B125" s="12" t="s">
        <v>248</v>
      </c>
      <c r="C125" s="14" t="s">
        <v>7</v>
      </c>
      <c r="D125" s="15" t="str">
        <f t="shared" si="2"/>
        <v>TATCAACGCAGAGTTCAGGATGATCGTGACAAGT</v>
      </c>
    </row>
    <row r="126" spans="1:4" x14ac:dyDescent="0.2">
      <c r="A126" s="11" t="s">
        <v>249</v>
      </c>
      <c r="B126" s="12" t="s">
        <v>250</v>
      </c>
      <c r="C126" s="14" t="s">
        <v>7</v>
      </c>
      <c r="D126" s="15" t="str">
        <f t="shared" si="2"/>
        <v>TATCAACGCAGAGTCAAGGCTGTGGTGAAGAC</v>
      </c>
    </row>
    <row r="127" spans="1:4" x14ac:dyDescent="0.2">
      <c r="A127" s="11" t="s">
        <v>251</v>
      </c>
      <c r="B127" s="12" t="s">
        <v>252</v>
      </c>
      <c r="C127" s="14" t="s">
        <v>7</v>
      </c>
      <c r="D127" s="15" t="str">
        <f t="shared" si="2"/>
        <v>TATCAACGCAGAGTGCCTATTGGGTATGCTGAG</v>
      </c>
    </row>
    <row r="128" spans="1:4" x14ac:dyDescent="0.2">
      <c r="A128" s="11" t="s">
        <v>253</v>
      </c>
      <c r="B128" s="12" t="s">
        <v>254</v>
      </c>
      <c r="C128" s="14" t="s">
        <v>7</v>
      </c>
      <c r="D128" s="15" t="str">
        <f t="shared" si="2"/>
        <v>TATCAACGCAGAGTGTGTTCATCCCAGGATTGTT</v>
      </c>
    </row>
    <row r="129" spans="1:4" x14ac:dyDescent="0.2">
      <c r="A129" s="11" t="s">
        <v>255</v>
      </c>
      <c r="B129" s="12" t="s">
        <v>256</v>
      </c>
      <c r="C129" s="14" t="s">
        <v>7</v>
      </c>
      <c r="D129" s="15" t="str">
        <f t="shared" si="2"/>
        <v>TATCAACGCAGAGTCATAGGGCAGTTGGAAACG</v>
      </c>
    </row>
    <row r="130" spans="1:4" ht="16" thickBot="1" x14ac:dyDescent="0.25">
      <c r="A130" s="16" t="s">
        <v>257</v>
      </c>
      <c r="B130" s="17" t="s">
        <v>258</v>
      </c>
      <c r="C130" s="18" t="s">
        <v>7</v>
      </c>
      <c r="D130" s="19" t="str">
        <f t="shared" si="2"/>
        <v>TATCAACGCAGAGTTTGGAGATGGCAGGAGAG</v>
      </c>
    </row>
  </sheetData>
  <mergeCells count="1">
    <mergeCell ref="A1:D1"/>
  </mergeCells>
  <conditionalFormatting sqref="A3">
    <cfRule type="duplicateValues" dxfId="2" priority="3"/>
  </conditionalFormatting>
  <conditionalFormatting sqref="A4">
    <cfRule type="duplicateValues" dxfId="1" priority="1"/>
  </conditionalFormatting>
  <conditionalFormatting sqref="A4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S1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F. Vallejo</dc:creator>
  <cp:lastModifiedBy>Andres F. Vallejo</cp:lastModifiedBy>
  <dcterms:created xsi:type="dcterms:W3CDTF">2019-10-10T11:17:12Z</dcterms:created>
  <dcterms:modified xsi:type="dcterms:W3CDTF">2019-10-10T11:17:33Z</dcterms:modified>
</cp:coreProperties>
</file>